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-DATA\RESEARCH\WORK\MANUSCRIPTS\MS In review\Repro-Brachy-PLos-One\REVISIONS-1\ACCEPTED\PONE-D-19-27456\"/>
    </mc:Choice>
  </mc:AlternateContent>
  <xr:revisionPtr revIDLastSave="0" documentId="13_ncr:1_{1F5CC353-D0DD-450C-90D2-CF83BBE9F45D}" xr6:coauthVersionLast="41" xr6:coauthVersionMax="41" xr10:uidLastSave="{00000000-0000-0000-0000-000000000000}"/>
  <bookViews>
    <workbookView xWindow="28680" yWindow="-45" windowWidth="29040" windowHeight="16440" xr2:uid="{00000000-000D-0000-FFFF-FFFF00000000}"/>
  </bookViews>
  <sheets>
    <sheet name="S4 Appendix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8" i="1" l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 l="1"/>
  <c r="F8" i="1"/>
  <c r="F7" i="1"/>
  <c r="F6" i="1"/>
  <c r="F5" i="1"/>
  <c r="F4" i="1"/>
</calcChain>
</file>

<file path=xl/sharedStrings.xml><?xml version="1.0" encoding="utf-8"?>
<sst xmlns="http://schemas.openxmlformats.org/spreadsheetml/2006/main" count="49" uniqueCount="15">
  <si>
    <t>SPECIES</t>
  </si>
  <si>
    <t>MONTH</t>
  </si>
  <si>
    <t>RATIO</t>
  </si>
  <si>
    <t>KEY</t>
  </si>
  <si>
    <t>bennetti</t>
  </si>
  <si>
    <t>MONTH=month captured</t>
  </si>
  <si>
    <t>TL</t>
  </si>
  <si>
    <t xml:space="preserve">TL = total length </t>
  </si>
  <si>
    <r>
      <t>R</t>
    </r>
    <r>
      <rPr>
        <vertAlign val="sub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=otolith radius</t>
    </r>
  </si>
  <si>
    <r>
      <t>R</t>
    </r>
    <r>
      <rPr>
        <vertAlign val="subscript"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=distance from center of ring to edge (equivalent to R</t>
    </r>
    <r>
      <rPr>
        <vertAlign val="subscript"/>
        <sz val="11"/>
        <color theme="1"/>
        <rFont val="Calibri"/>
        <family val="2"/>
        <scheme val="minor"/>
      </rPr>
      <t>L-1</t>
    </r>
    <r>
      <rPr>
        <sz val="11"/>
        <color theme="1"/>
        <rFont val="Calibri"/>
        <family val="2"/>
        <scheme val="minor"/>
      </rPr>
      <t xml:space="preserve"> as there is a single annulus)</t>
    </r>
  </si>
  <si>
    <r>
      <t>R</t>
    </r>
    <r>
      <rPr>
        <vertAlign val="subscript"/>
        <sz val="11"/>
        <color theme="1"/>
        <rFont val="Calibri"/>
        <family val="2"/>
        <scheme val="minor"/>
      </rPr>
      <t>C</t>
    </r>
  </si>
  <si>
    <r>
      <t>R</t>
    </r>
    <r>
      <rPr>
        <vertAlign val="subscript"/>
        <sz val="11"/>
        <color theme="1"/>
        <rFont val="Calibri"/>
        <family val="2"/>
        <scheme val="minor"/>
      </rPr>
      <t>L</t>
    </r>
  </si>
  <si>
    <r>
      <t>RATIO = marginal increment ratio (R</t>
    </r>
    <r>
      <rPr>
        <vertAlign val="sub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-R</t>
    </r>
    <r>
      <rPr>
        <vertAlign val="subscript"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)</t>
    </r>
    <r>
      <rPr>
        <sz val="11"/>
        <color theme="1"/>
        <rFont val="Calibri"/>
        <family val="2"/>
      </rPr>
      <t>·(R</t>
    </r>
    <r>
      <rPr>
        <vertAlign val="subscript"/>
        <sz val="11"/>
        <color theme="1"/>
        <rFont val="Calibri"/>
        <family val="2"/>
      </rPr>
      <t>L</t>
    </r>
    <r>
      <rPr>
        <sz val="11"/>
        <color theme="1"/>
        <rFont val="Calibri"/>
        <family val="2"/>
        <scheme val="minor"/>
      </rPr>
      <t>)</t>
    </r>
    <r>
      <rPr>
        <vertAlign val="superscript"/>
        <sz val="11"/>
        <color theme="1"/>
        <rFont val="Calibri"/>
        <family val="2"/>
        <scheme val="minor"/>
      </rPr>
      <t>-1</t>
    </r>
  </si>
  <si>
    <t>S5 Appendix: Waddell et al. Reproductive life-history strategies in a species-rich assemblage of Amazonian electric fishes</t>
  </si>
  <si>
    <r>
      <t xml:space="preserve">Data and measurements used for marginal increment analysis of the otoliths of </t>
    </r>
    <r>
      <rPr>
        <i/>
        <sz val="12"/>
        <color theme="1"/>
        <rFont val="Times New Roman"/>
        <family val="1"/>
      </rPr>
      <t>Brachyhypopomus bennetti</t>
    </r>
    <r>
      <rPr>
        <sz val="12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22" fillId="0" borderId="0" xfId="0" applyFont="1"/>
    <xf numFmtId="0" fontId="23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8"/>
  <sheetViews>
    <sheetView tabSelected="1" workbookViewId="0">
      <selection activeCell="A2" sqref="A2"/>
    </sheetView>
  </sheetViews>
  <sheetFormatPr defaultRowHeight="15" x14ac:dyDescent="0.25"/>
  <sheetData>
    <row r="1" spans="1:8" ht="15.75" x14ac:dyDescent="0.25">
      <c r="A1" s="1" t="s">
        <v>13</v>
      </c>
    </row>
    <row r="2" spans="1:8" ht="15.75" x14ac:dyDescent="0.25">
      <c r="A2" s="2" t="s">
        <v>14</v>
      </c>
    </row>
    <row r="3" spans="1:8" ht="18" x14ac:dyDescent="0.35">
      <c r="A3" t="s">
        <v>0</v>
      </c>
      <c r="B3" t="s">
        <v>1</v>
      </c>
      <c r="C3" t="s">
        <v>6</v>
      </c>
      <c r="D3" t="s">
        <v>10</v>
      </c>
      <c r="E3" t="s">
        <v>11</v>
      </c>
      <c r="F3" t="s">
        <v>2</v>
      </c>
      <c r="H3" t="s">
        <v>3</v>
      </c>
    </row>
    <row r="4" spans="1:8" x14ac:dyDescent="0.25">
      <c r="A4" t="s">
        <v>4</v>
      </c>
      <c r="B4">
        <v>3</v>
      </c>
      <c r="C4">
        <v>161</v>
      </c>
      <c r="D4">
        <v>0.68739507899999996</v>
      </c>
      <c r="E4">
        <v>0.63751551299999998</v>
      </c>
      <c r="F4">
        <f t="shared" ref="F4:F38" si="0">(D4-E4)/E4</f>
        <v>7.8240552555777554E-2</v>
      </c>
      <c r="H4" t="s">
        <v>5</v>
      </c>
    </row>
    <row r="5" spans="1:8" x14ac:dyDescent="0.25">
      <c r="A5" t="s">
        <v>4</v>
      </c>
      <c r="B5">
        <v>4</v>
      </c>
      <c r="C5">
        <v>158</v>
      </c>
      <c r="D5">
        <v>0.56152690500000002</v>
      </c>
      <c r="E5">
        <v>0.54591767000000002</v>
      </c>
      <c r="F5">
        <f t="shared" si="0"/>
        <v>2.8592653906952672E-2</v>
      </c>
      <c r="H5" t="s">
        <v>7</v>
      </c>
    </row>
    <row r="6" spans="1:8" ht="18" x14ac:dyDescent="0.35">
      <c r="A6" t="s">
        <v>4</v>
      </c>
      <c r="B6">
        <v>4</v>
      </c>
      <c r="C6">
        <v>165</v>
      </c>
      <c r="D6">
        <v>0.55531275599999996</v>
      </c>
      <c r="E6">
        <v>0.53965795299999997</v>
      </c>
      <c r="F6">
        <f t="shared" si="0"/>
        <v>2.9008750659512649E-2</v>
      </c>
      <c r="H6" t="s">
        <v>8</v>
      </c>
    </row>
    <row r="7" spans="1:8" ht="18" x14ac:dyDescent="0.35">
      <c r="A7" t="s">
        <v>4</v>
      </c>
      <c r="B7">
        <v>4</v>
      </c>
      <c r="C7">
        <v>164</v>
      </c>
      <c r="D7">
        <v>0.64729582100000005</v>
      </c>
      <c r="E7">
        <v>0.62193148099999995</v>
      </c>
      <c r="F7">
        <f t="shared" si="0"/>
        <v>4.0783174312412879E-2</v>
      </c>
      <c r="H7" t="s">
        <v>9</v>
      </c>
    </row>
    <row r="8" spans="1:8" ht="18.75" x14ac:dyDescent="0.35">
      <c r="A8" t="s">
        <v>4</v>
      </c>
      <c r="B8">
        <v>5</v>
      </c>
      <c r="C8">
        <v>140</v>
      </c>
      <c r="D8">
        <v>0.50478011499999997</v>
      </c>
      <c r="E8">
        <v>0.49115744300000003</v>
      </c>
      <c r="F8">
        <f t="shared" si="0"/>
        <v>2.7735855771201141E-2</v>
      </c>
      <c r="H8" t="s">
        <v>12</v>
      </c>
    </row>
    <row r="9" spans="1:8" x14ac:dyDescent="0.25">
      <c r="A9" t="s">
        <v>4</v>
      </c>
      <c r="B9">
        <v>5</v>
      </c>
      <c r="C9">
        <v>125</v>
      </c>
      <c r="D9">
        <v>0.54390876799999999</v>
      </c>
      <c r="E9">
        <v>0.51836603199999998</v>
      </c>
      <c r="F9">
        <f t="shared" si="0"/>
        <v>4.9275481847159332E-2</v>
      </c>
    </row>
    <row r="10" spans="1:8" x14ac:dyDescent="0.25">
      <c r="A10" t="s">
        <v>4</v>
      </c>
      <c r="B10">
        <v>5</v>
      </c>
      <c r="C10">
        <v>119</v>
      </c>
      <c r="D10">
        <v>0.54438677999999996</v>
      </c>
      <c r="E10">
        <v>0.53391987600000002</v>
      </c>
      <c r="F10">
        <f t="shared" si="0"/>
        <v>1.9603885284090721E-2</v>
      </c>
    </row>
    <row r="11" spans="1:8" x14ac:dyDescent="0.25">
      <c r="A11" t="s">
        <v>4</v>
      </c>
      <c r="B11">
        <v>5</v>
      </c>
      <c r="C11">
        <v>128</v>
      </c>
      <c r="D11">
        <v>0.57183829600000002</v>
      </c>
      <c r="E11">
        <v>0.56189892299999999</v>
      </c>
      <c r="F11">
        <f t="shared" si="0"/>
        <v>1.7688898471158003E-2</v>
      </c>
    </row>
    <row r="12" spans="1:8" x14ac:dyDescent="0.25">
      <c r="A12" t="s">
        <v>4</v>
      </c>
      <c r="B12">
        <v>5</v>
      </c>
      <c r="C12">
        <v>137</v>
      </c>
      <c r="D12">
        <v>0.51993990700000003</v>
      </c>
      <c r="E12">
        <v>0.50384832199999996</v>
      </c>
      <c r="F12">
        <f t="shared" si="0"/>
        <v>3.1937359513524541E-2</v>
      </c>
    </row>
    <row r="13" spans="1:8" x14ac:dyDescent="0.25">
      <c r="A13" t="s">
        <v>4</v>
      </c>
      <c r="B13">
        <v>5</v>
      </c>
      <c r="C13">
        <v>131</v>
      </c>
      <c r="D13">
        <v>0.48142583999999999</v>
      </c>
      <c r="E13">
        <v>0.472554433</v>
      </c>
      <c r="F13">
        <f t="shared" si="0"/>
        <v>1.8773301826162315E-2</v>
      </c>
    </row>
    <row r="14" spans="1:8" x14ac:dyDescent="0.25">
      <c r="A14" t="s">
        <v>4</v>
      </c>
      <c r="B14">
        <v>7</v>
      </c>
      <c r="C14">
        <v>134</v>
      </c>
      <c r="D14">
        <v>0.45165255399999998</v>
      </c>
      <c r="E14">
        <v>0.435314861</v>
      </c>
      <c r="F14">
        <f t="shared" si="0"/>
        <v>3.7530749495822947E-2</v>
      </c>
    </row>
    <row r="15" spans="1:8" x14ac:dyDescent="0.25">
      <c r="A15" t="s">
        <v>4</v>
      </c>
      <c r="B15">
        <v>7</v>
      </c>
      <c r="C15">
        <v>134</v>
      </c>
      <c r="D15">
        <v>0.47200218500000002</v>
      </c>
      <c r="E15">
        <v>0.46383232499999999</v>
      </c>
      <c r="F15">
        <f t="shared" si="0"/>
        <v>1.7613821977586468E-2</v>
      </c>
    </row>
    <row r="16" spans="1:8" x14ac:dyDescent="0.25">
      <c r="A16" t="s">
        <v>4</v>
      </c>
      <c r="B16">
        <v>7</v>
      </c>
      <c r="C16">
        <v>146</v>
      </c>
      <c r="D16">
        <v>0.46783665699999999</v>
      </c>
      <c r="E16">
        <v>0.45566498599999999</v>
      </c>
      <c r="F16">
        <f t="shared" si="0"/>
        <v>2.6711885648374123E-2</v>
      </c>
    </row>
    <row r="17" spans="1:6" x14ac:dyDescent="0.25">
      <c r="A17" t="s">
        <v>4</v>
      </c>
      <c r="B17">
        <v>7</v>
      </c>
      <c r="C17">
        <v>160</v>
      </c>
      <c r="D17">
        <v>0.48736684000000002</v>
      </c>
      <c r="E17">
        <v>0.47591458199999997</v>
      </c>
      <c r="F17">
        <f t="shared" si="0"/>
        <v>2.4063683764159276E-2</v>
      </c>
    </row>
    <row r="18" spans="1:6" x14ac:dyDescent="0.25">
      <c r="A18" t="s">
        <v>4</v>
      </c>
      <c r="B18">
        <v>7</v>
      </c>
      <c r="C18">
        <v>156</v>
      </c>
      <c r="D18">
        <v>0.54445506700000001</v>
      </c>
      <c r="E18">
        <v>0.53279441599999999</v>
      </c>
      <c r="F18">
        <f t="shared" si="0"/>
        <v>2.1885835605304133E-2</v>
      </c>
    </row>
    <row r="19" spans="1:6" x14ac:dyDescent="0.25">
      <c r="A19" t="s">
        <v>4</v>
      </c>
      <c r="B19">
        <v>7</v>
      </c>
      <c r="C19">
        <v>180</v>
      </c>
      <c r="D19">
        <v>0.46879268000000002</v>
      </c>
      <c r="E19">
        <v>0.45474543000000001</v>
      </c>
      <c r="F19">
        <f t="shared" si="0"/>
        <v>3.0890359909719181E-2</v>
      </c>
    </row>
    <row r="20" spans="1:6" x14ac:dyDescent="0.25">
      <c r="A20" t="s">
        <v>4</v>
      </c>
      <c r="B20">
        <v>7</v>
      </c>
      <c r="C20">
        <v>138</v>
      </c>
      <c r="D20">
        <v>0.70827642700000004</v>
      </c>
      <c r="E20">
        <v>0.68743900099999999</v>
      </c>
      <c r="F20">
        <f t="shared" si="0"/>
        <v>3.0311672700688172E-2</v>
      </c>
    </row>
    <row r="21" spans="1:6" x14ac:dyDescent="0.25">
      <c r="A21" t="s">
        <v>4</v>
      </c>
      <c r="B21">
        <v>8</v>
      </c>
      <c r="C21">
        <v>135</v>
      </c>
      <c r="D21">
        <v>0.49658563300000003</v>
      </c>
      <c r="E21">
        <v>0.48180901500000001</v>
      </c>
      <c r="F21">
        <f t="shared" si="0"/>
        <v>3.0669035945705622E-2</v>
      </c>
    </row>
    <row r="22" spans="1:6" x14ac:dyDescent="0.25">
      <c r="A22" t="s">
        <v>4</v>
      </c>
      <c r="B22">
        <v>8</v>
      </c>
      <c r="C22">
        <v>129</v>
      </c>
      <c r="D22">
        <v>0.48367932299999999</v>
      </c>
      <c r="E22">
        <v>0.47102084599999999</v>
      </c>
      <c r="F22">
        <f t="shared" si="0"/>
        <v>2.6874557904386257E-2</v>
      </c>
    </row>
    <row r="23" spans="1:6" x14ac:dyDescent="0.25">
      <c r="A23" t="s">
        <v>4</v>
      </c>
      <c r="B23">
        <v>8</v>
      </c>
      <c r="C23">
        <v>151</v>
      </c>
      <c r="D23">
        <v>0.489825185</v>
      </c>
      <c r="E23">
        <v>0.47613218000000002</v>
      </c>
      <c r="F23">
        <f t="shared" si="0"/>
        <v>2.8758831213634792E-2</v>
      </c>
    </row>
    <row r="24" spans="1:6" x14ac:dyDescent="0.25">
      <c r="A24" t="s">
        <v>4</v>
      </c>
      <c r="B24">
        <v>8</v>
      </c>
      <c r="C24">
        <v>160</v>
      </c>
      <c r="D24">
        <v>0.56050259499999999</v>
      </c>
      <c r="E24">
        <v>0.55241960899999998</v>
      </c>
      <c r="F24">
        <f t="shared" si="0"/>
        <v>1.4631967924947455E-2</v>
      </c>
    </row>
    <row r="25" spans="1:6" x14ac:dyDescent="0.25">
      <c r="A25" t="s">
        <v>4</v>
      </c>
      <c r="B25">
        <v>8</v>
      </c>
      <c r="C25">
        <v>114</v>
      </c>
      <c r="D25">
        <v>0.57655012299999997</v>
      </c>
      <c r="E25">
        <v>0.55179565799999997</v>
      </c>
      <c r="F25">
        <f t="shared" si="0"/>
        <v>4.4861652390892869E-2</v>
      </c>
    </row>
    <row r="26" spans="1:6" x14ac:dyDescent="0.25">
      <c r="A26" t="s">
        <v>4</v>
      </c>
      <c r="B26">
        <v>9</v>
      </c>
      <c r="C26">
        <v>184</v>
      </c>
      <c r="D26">
        <v>0.46039333500000001</v>
      </c>
      <c r="E26">
        <v>0.447420339</v>
      </c>
      <c r="F26">
        <f t="shared" si="0"/>
        <v>2.899509671150648E-2</v>
      </c>
    </row>
    <row r="27" spans="1:6" x14ac:dyDescent="0.25">
      <c r="A27" t="s">
        <v>4</v>
      </c>
      <c r="B27">
        <v>11</v>
      </c>
      <c r="C27">
        <v>128</v>
      </c>
      <c r="D27">
        <v>0.55469816999999999</v>
      </c>
      <c r="E27">
        <v>0.53483489200000001</v>
      </c>
      <c r="F27">
        <f t="shared" si="0"/>
        <v>3.7139084037172324E-2</v>
      </c>
    </row>
    <row r="28" spans="1:6" x14ac:dyDescent="0.25">
      <c r="A28" t="s">
        <v>4</v>
      </c>
      <c r="B28">
        <v>12</v>
      </c>
      <c r="C28">
        <v>133</v>
      </c>
      <c r="D28">
        <v>0.33809068599999997</v>
      </c>
      <c r="E28">
        <v>0.31853443199999998</v>
      </c>
      <c r="F28">
        <f t="shared" si="0"/>
        <v>6.1394474302859658E-2</v>
      </c>
    </row>
    <row r="29" spans="1:6" x14ac:dyDescent="0.25">
      <c r="A29" t="s">
        <v>4</v>
      </c>
      <c r="B29">
        <v>2</v>
      </c>
      <c r="C29">
        <v>138</v>
      </c>
      <c r="D29">
        <v>0.26390477600000001</v>
      </c>
      <c r="E29">
        <v>0.24714719800000001</v>
      </c>
      <c r="F29">
        <f t="shared" si="0"/>
        <v>6.780403798063693E-2</v>
      </c>
    </row>
    <row r="30" spans="1:6" x14ac:dyDescent="0.25">
      <c r="A30" t="s">
        <v>4</v>
      </c>
      <c r="B30">
        <v>2</v>
      </c>
      <c r="C30">
        <v>121</v>
      </c>
      <c r="D30">
        <v>0.34437221400000001</v>
      </c>
      <c r="E30">
        <v>0.33183130700000002</v>
      </c>
      <c r="F30">
        <f t="shared" si="0"/>
        <v>3.7793019330752867E-2</v>
      </c>
    </row>
    <row r="31" spans="1:6" x14ac:dyDescent="0.25">
      <c r="A31" t="s">
        <v>4</v>
      </c>
      <c r="B31">
        <v>2</v>
      </c>
      <c r="C31">
        <v>79</v>
      </c>
      <c r="D31">
        <v>0.29270231699999999</v>
      </c>
      <c r="E31">
        <v>0.267943188</v>
      </c>
      <c r="F31">
        <f t="shared" si="0"/>
        <v>9.2404398054709985E-2</v>
      </c>
    </row>
    <row r="32" spans="1:6" x14ac:dyDescent="0.25">
      <c r="A32" t="s">
        <v>4</v>
      </c>
      <c r="B32">
        <v>2</v>
      </c>
      <c r="C32">
        <v>81</v>
      </c>
      <c r="D32">
        <v>0.45400669599999999</v>
      </c>
      <c r="E32">
        <v>0.43448319400000002</v>
      </c>
      <c r="F32">
        <f t="shared" si="0"/>
        <v>4.4934999257991944E-2</v>
      </c>
    </row>
    <row r="33" spans="1:6" x14ac:dyDescent="0.25">
      <c r="A33" t="s">
        <v>4</v>
      </c>
      <c r="B33">
        <v>2</v>
      </c>
      <c r="C33">
        <v>153</v>
      </c>
      <c r="D33">
        <v>0.27626475900000003</v>
      </c>
      <c r="E33">
        <v>0.25974421399999997</v>
      </c>
      <c r="F33">
        <f t="shared" si="0"/>
        <v>6.3603129962309976E-2</v>
      </c>
    </row>
    <row r="34" spans="1:6" x14ac:dyDescent="0.25">
      <c r="A34" t="s">
        <v>4</v>
      </c>
      <c r="B34">
        <v>1</v>
      </c>
      <c r="C34">
        <v>123</v>
      </c>
      <c r="D34">
        <v>0.39154360199999999</v>
      </c>
      <c r="E34">
        <v>0.36912431299999998</v>
      </c>
      <c r="F34">
        <f t="shared" si="0"/>
        <v>6.073641916944119E-2</v>
      </c>
    </row>
    <row r="35" spans="1:6" x14ac:dyDescent="0.25">
      <c r="A35" t="s">
        <v>4</v>
      </c>
      <c r="B35">
        <v>1</v>
      </c>
      <c r="C35">
        <v>127</v>
      </c>
      <c r="D35">
        <v>0.31369404699999998</v>
      </c>
      <c r="E35">
        <v>0.298268111</v>
      </c>
      <c r="F35">
        <f t="shared" si="0"/>
        <v>5.1718354832776522E-2</v>
      </c>
    </row>
    <row r="36" spans="1:6" x14ac:dyDescent="0.25">
      <c r="A36" t="s">
        <v>4</v>
      </c>
      <c r="B36">
        <v>1</v>
      </c>
      <c r="C36">
        <v>107</v>
      </c>
      <c r="D36">
        <v>0.34143816199999999</v>
      </c>
      <c r="E36">
        <v>0.32888964100000001</v>
      </c>
      <c r="F36">
        <f t="shared" si="0"/>
        <v>3.81541995723726E-2</v>
      </c>
    </row>
    <row r="37" spans="1:6" x14ac:dyDescent="0.25">
      <c r="A37" t="s">
        <v>4</v>
      </c>
      <c r="B37">
        <v>1</v>
      </c>
      <c r="C37">
        <v>170</v>
      </c>
      <c r="D37">
        <v>0.39767377999999998</v>
      </c>
      <c r="E37">
        <v>0.38019254200000002</v>
      </c>
      <c r="F37">
        <f t="shared" si="0"/>
        <v>4.5979960332835655E-2</v>
      </c>
    </row>
    <row r="38" spans="1:6" x14ac:dyDescent="0.25">
      <c r="A38" t="s">
        <v>4</v>
      </c>
      <c r="B38">
        <v>1</v>
      </c>
      <c r="C38">
        <v>115</v>
      </c>
      <c r="D38">
        <v>0.242247359</v>
      </c>
      <c r="E38">
        <v>0.22127677600000001</v>
      </c>
      <c r="F38">
        <f t="shared" si="0"/>
        <v>9.477082674053415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Append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Crampton</dc:creator>
  <cp:lastModifiedBy>William Crampton</cp:lastModifiedBy>
  <dcterms:created xsi:type="dcterms:W3CDTF">2019-09-21T18:56:30Z</dcterms:created>
  <dcterms:modified xsi:type="dcterms:W3CDTF">2019-11-23T15:51:58Z</dcterms:modified>
</cp:coreProperties>
</file>